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3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14">
  <si>
    <r>
      <t xml:space="preserve">Table S5 Nomenclature of the </t>
    </r>
    <r>
      <rPr>
        <b/>
        <i/>
        <sz val="14"/>
        <color theme="1"/>
        <rFont val="Times New Roman"/>
        <charset val="134"/>
      </rPr>
      <t>P. tabuliformis</t>
    </r>
    <r>
      <rPr>
        <b/>
        <sz val="14"/>
        <color theme="1"/>
        <rFont val="Times New Roman"/>
        <charset val="134"/>
      </rPr>
      <t xml:space="preserve"> RR gene family and physicochemical properties of the protein</t>
    </r>
  </si>
  <si>
    <t>Gene locus</t>
  </si>
  <si>
    <t>Gene ID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subcellular localization</t>
  </si>
  <si>
    <t>A-ARR subgene family</t>
  </si>
  <si>
    <t>Pt6G44810</t>
  </si>
  <si>
    <t>PtPRR13</t>
  </si>
  <si>
    <r>
      <rPr>
        <b/>
        <sz val="12"/>
        <color theme="1"/>
        <rFont val="Times New Roman"/>
        <charset val="134"/>
      </rPr>
      <t xml:space="preserve"> nuclear</t>
    </r>
    <r>
      <rPr>
        <sz val="12"/>
        <color theme="1"/>
        <rFont val="Times New Roman"/>
        <charset val="134"/>
      </rPr>
      <t xml:space="preserve"> (39.1%); cytoplasmic (34.8%); mitochondrial (21.7%); endoplasmic reticulum (4.3%)</t>
    </r>
  </si>
  <si>
    <t>Pt6G45400</t>
  </si>
  <si>
    <t>PtPRR14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65.2%); nuclear (26.1%); Golgi (4.3%); mitochondrial (4.3%)</t>
    </r>
  </si>
  <si>
    <t>Pt5G19950</t>
  </si>
  <si>
    <t>PtPRR15</t>
  </si>
  <si>
    <r>
      <rPr>
        <b/>
        <sz val="12"/>
        <color theme="1"/>
        <rFont val="Times New Roman"/>
        <charset val="134"/>
      </rPr>
      <t xml:space="preserve"> nuclear</t>
    </r>
    <r>
      <rPr>
        <sz val="12"/>
        <color theme="1"/>
        <rFont val="Times New Roman"/>
        <charset val="134"/>
      </rPr>
      <t xml:space="preserve"> (91.3%); mitochondrial ( 4.3%); peroxisomal (4.3%)</t>
    </r>
  </si>
  <si>
    <t>PtJG44410</t>
  </si>
  <si>
    <t>PtPRR16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82.6%); mitochondrial (17.4%)</t>
    </r>
  </si>
  <si>
    <t>PtJG44170</t>
  </si>
  <si>
    <t>PtPRR17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9.6%); cytoplasmic (13.0%); peroxisomal (8.7%); mitochondrial (4.3%); cytoskeletal (4.3%)</t>
    </r>
  </si>
  <si>
    <t>PtJG44210</t>
  </si>
  <si>
    <t>PtPRR18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73.9%); cytoplasmic (13.0%); peroxisomal (8.7%); cytoskeletal (4.3%)</t>
    </r>
  </si>
  <si>
    <t>PtJG44180</t>
  </si>
  <si>
    <t>PtPRR19</t>
  </si>
  <si>
    <t>Pt3G60260</t>
  </si>
  <si>
    <t>PtPRR21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73.9%); mitochondrial (21.7%); peroxisomal (4.3%)</t>
    </r>
  </si>
  <si>
    <t>PtXG20400</t>
  </si>
  <si>
    <t>PtPRR42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47.8%); nuclear (34.8%); mitochondrial (17.4%)</t>
    </r>
  </si>
  <si>
    <t>Pt0G20440</t>
  </si>
  <si>
    <t>PtPRR43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9.6%); mitochondrial (17.4%); peroxisomal (4.3%); cytoskeletal (4.3%); cytoplasmic (4.3%)</t>
    </r>
  </si>
  <si>
    <t>PtJG21000</t>
  </si>
  <si>
    <t>PtPRR44</t>
  </si>
  <si>
    <r>
      <rPr>
        <b/>
        <sz val="12"/>
        <color theme="1"/>
        <rFont val="Times New Roman"/>
        <charset val="134"/>
      </rPr>
      <t xml:space="preserve">nuclear </t>
    </r>
    <r>
      <rPr>
        <sz val="12"/>
        <color theme="1"/>
        <rFont val="Times New Roman"/>
        <charset val="134"/>
      </rPr>
      <t>(73.9%);  mitochondrial (8.7%); cytoplasmic (8.7%); peroxisomal (4.3%); cytoskeletal (4.3%)</t>
    </r>
  </si>
  <si>
    <t>Pt7G06280</t>
  </si>
  <si>
    <t>PtPRR45</t>
  </si>
  <si>
    <t>PtJG44400</t>
  </si>
  <si>
    <t>PtPRR46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56.5%); mitochondrial (34.8%); cytoplasmic (8.7%)</t>
    </r>
  </si>
  <si>
    <t>Pt9G38340</t>
  </si>
  <si>
    <t>PtPRR47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52.2%); mitochondrial (26.1%);  nuclear (13.0%); peroxisomal (4.3%); plasma membrane (4.3%)</t>
    </r>
  </si>
  <si>
    <t>Pt2G52370</t>
  </si>
  <si>
    <t>PtPRR48</t>
  </si>
  <si>
    <r>
      <rPr>
        <b/>
        <sz val="12"/>
        <color theme="1"/>
        <rFont val="Times New Roman"/>
        <charset val="134"/>
      </rPr>
      <t xml:space="preserve">cytoplasmic </t>
    </r>
    <r>
      <rPr>
        <sz val="12"/>
        <color theme="1"/>
        <rFont val="Times New Roman"/>
        <charset val="134"/>
      </rPr>
      <t>(47.8%); nuclear (21.7%); endoplasmic reticulum (8.7%); mitochondrial (8.7%); peroxisomal (4.3%); extracellular, including cell wall (4.3%); vacuolar (4.3%)</t>
    </r>
  </si>
  <si>
    <t>PtXG53610</t>
  </si>
  <si>
    <t>PtPRR49</t>
  </si>
  <si>
    <r>
      <rPr>
        <sz val="12"/>
        <color theme="1"/>
        <rFont val="Times New Roman"/>
        <charset val="134"/>
      </rPr>
      <t xml:space="preserve"> mitochondrial (39.1%); </t>
    </r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26.1%); Golgi (13.0%); endoplasmic reticulum (8.7%); extracellular, including cell wall (4.3%); vacuolar (4.3%);vesicles of secretory system (4.3%)</t>
    </r>
  </si>
  <si>
    <t>PtXG53600</t>
  </si>
  <si>
    <t>PtPRR50</t>
  </si>
  <si>
    <t>B-ARR subgene family</t>
  </si>
  <si>
    <t>Pt8G13520</t>
  </si>
  <si>
    <t>PtARR1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9.6%); cytoplasmic (13.0%); mitochondrial (8.7%); plasma membrane (4.3%); vesicles of secretory system (4.3%)</t>
    </r>
  </si>
  <si>
    <t>Pt9G56450</t>
  </si>
  <si>
    <t>PtARR2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5.2%); mitochondrial (26.1%); cytoplasmic (8.7%)</t>
    </r>
  </si>
  <si>
    <t>Pt9G55570</t>
  </si>
  <si>
    <t>PtARR3</t>
  </si>
  <si>
    <t>PtQG11040</t>
  </si>
  <si>
    <t>PtARR4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0.9%); mitochondrial (34.8%); cytoplasmic (4.3%)</t>
    </r>
  </si>
  <si>
    <t>Pt3G03540</t>
  </si>
  <si>
    <t>PtARR5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73.9%); mitochondrial (17.4%); peroxisomal (4.3%); cytoplasmic (4.3%)</t>
    </r>
  </si>
  <si>
    <t>Pt4G04280</t>
  </si>
  <si>
    <t>PtARR6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78.3%); cytoplasmic (13.0%); cytoskeletal (4.3%); peroxisomal (4.3%)</t>
    </r>
  </si>
  <si>
    <t>Pt8G42410</t>
  </si>
  <si>
    <t>PtARR7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78.3%); cytoplasmic (13.0%); mitochondrial (8.7%)</t>
    </r>
  </si>
  <si>
    <t>Pt3G71490</t>
  </si>
  <si>
    <t>PtARR8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9.6%); cytoplasmic (21.7%); mitochondrial (4.3%); peroxisomal (4.3%)</t>
    </r>
  </si>
  <si>
    <t>Pt3G51890</t>
  </si>
  <si>
    <t>PtARR9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0.9%); cytoplasmic (21.7%);  peroxisomal (8.7%); cytoskeletal (4.3%); mitochondrial (4.3%)</t>
    </r>
  </si>
  <si>
    <t>Pt5G54600</t>
  </si>
  <si>
    <t>PtPRR5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82.6%); cytoplasmic (13.0%); cytoskeletal (4.3%)</t>
    </r>
  </si>
  <si>
    <t>PtXG42450</t>
  </si>
  <si>
    <t>PtPRR6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52.2%); mitochondrial (26.1%); nuclear (21.7%)</t>
    </r>
  </si>
  <si>
    <t>Pt9G28610</t>
  </si>
  <si>
    <t>PtPRR7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56.5%); nuclear (13.0%); mitochondrial (13.0%); endoplasmic reticulum (8.7%); plasma membrane (4.3%); extracellular, including cell wall (4.3%)</t>
    </r>
  </si>
  <si>
    <t>Pt9G18970</t>
  </si>
  <si>
    <t>PtPRR8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56.5%); nuclear (13.0%); mitochondrial (13.0%); endoplasmic reticulum (8.7%); vacuolar (4.3%); extracellular, including cell wall (4.3%)</t>
    </r>
  </si>
  <si>
    <t>Pt7G57560</t>
  </si>
  <si>
    <t>PtPRR9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47.8%); mitochondrial (21.7%); nuclear (13.0%);  endoplasmic reticulum (8.7%); vacuolar (4.3%); extracellular, including cell wall (4.3%)</t>
    </r>
  </si>
  <si>
    <t>PtXG23320</t>
  </si>
  <si>
    <t>PtPRR10</t>
  </si>
  <si>
    <r>
      <rPr>
        <b/>
        <sz val="12"/>
        <color theme="1"/>
        <rFont val="Times New Roman"/>
        <charset val="134"/>
      </rPr>
      <t xml:space="preserve">cytoplasmic </t>
    </r>
    <r>
      <rPr>
        <sz val="12"/>
        <color theme="1"/>
        <rFont val="Times New Roman"/>
        <charset val="134"/>
      </rPr>
      <t>(52.2%); mitochondrial (30.4%); nuclear (13.0%); vacuolar (4.3%)</t>
    </r>
  </si>
  <si>
    <t>Pt1G08590</t>
  </si>
  <si>
    <t>PtPRR11</t>
  </si>
  <si>
    <r>
      <rPr>
        <b/>
        <sz val="12"/>
        <color theme="1"/>
        <rFont val="Times New Roman"/>
        <charset val="134"/>
      </rPr>
      <t>cytoplasmic</t>
    </r>
    <r>
      <rPr>
        <sz val="12"/>
        <color theme="1"/>
        <rFont val="Times New Roman"/>
        <charset val="134"/>
      </rPr>
      <t xml:space="preserve"> (52.2%); mitochondrial (30.4%); nuclear (13.0%); vacuolar (4.3%)</t>
    </r>
  </si>
  <si>
    <t>Pseudo-RR subgene family</t>
  </si>
  <si>
    <t>Pt3G36450</t>
  </si>
  <si>
    <t>PtPRR4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9.6%); vesicles of secretory system (8.7%); cytoplasmic (8.7%); mitochondrial (8.7%); plasma membrane (4.3%)</t>
    </r>
  </si>
  <si>
    <t>Pt5G04390</t>
  </si>
  <si>
    <t>PtTOC</t>
  </si>
  <si>
    <r>
      <rPr>
        <b/>
        <sz val="12"/>
        <color theme="1"/>
        <rFont val="Times New Roman"/>
        <charset val="134"/>
      </rPr>
      <t>nuclear</t>
    </r>
    <r>
      <rPr>
        <sz val="12"/>
        <color theme="1"/>
        <rFont val="Times New Roman"/>
        <charset val="134"/>
      </rPr>
      <t xml:space="preserve"> (69.6%); cytoplasmic (13.0%); vacuolar (4.3%); vesicles of secretory system (4.3%); mitochondrial (4.3%); plasma membrane (4.3%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5" fillId="7" borderId="4" applyNumberFormat="0" applyAlignment="0" applyProtection="0">
      <alignment vertical="center"/>
    </xf>
    <xf numFmtId="0" fontId="16" fillId="8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0" fillId="4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tabSelected="1" workbookViewId="0">
      <selection activeCell="D5" sqref="D5"/>
    </sheetView>
  </sheetViews>
  <sheetFormatPr defaultColWidth="8.88888888888889" defaultRowHeight="15.6"/>
  <cols>
    <col min="1" max="1" width="22.3333333333333" customWidth="1"/>
    <col min="2" max="2" width="17.1111111111111" style="6" customWidth="1"/>
    <col min="3" max="3" width="16.2222222222222" style="5" customWidth="1"/>
    <col min="4" max="4" width="32.8888888888889" style="7" customWidth="1"/>
    <col min="5" max="5" width="26" style="7" customWidth="1"/>
    <col min="6" max="6" width="20.6666666666667" style="7" customWidth="1"/>
    <col min="7" max="7" width="23.5555555555556" style="7" customWidth="1"/>
    <col min="8" max="8" width="23.3333333333333" style="7" customWidth="1"/>
    <col min="9" max="9" width="43.6666666666667" style="7" customWidth="1"/>
    <col min="10" max="10" width="69.7777777777778" style="6" customWidth="1"/>
  </cols>
  <sheetData>
    <row r="1" ht="17.4" spans="4:9">
      <c r="D1" s="8" t="s">
        <v>0</v>
      </c>
      <c r="E1" s="8"/>
      <c r="F1" s="8"/>
      <c r="G1" s="8"/>
      <c r="H1" s="8"/>
      <c r="I1" s="8"/>
    </row>
    <row r="2" s="1" customFormat="1" ht="17.4" spans="2:10"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8" t="s">
        <v>9</v>
      </c>
    </row>
    <row r="3" spans="1:10">
      <c r="A3" s="9" t="s">
        <v>10</v>
      </c>
      <c r="B3" s="6" t="s">
        <v>11</v>
      </c>
      <c r="C3" s="5" t="s">
        <v>12</v>
      </c>
      <c r="D3" s="4">
        <v>200</v>
      </c>
      <c r="E3" s="4">
        <v>22277.17</v>
      </c>
      <c r="F3" s="4">
        <v>8.52</v>
      </c>
      <c r="G3" s="4">
        <v>51.83</v>
      </c>
      <c r="H3" s="4">
        <v>97.4</v>
      </c>
      <c r="I3" s="4">
        <v>-0.095</v>
      </c>
      <c r="J3" s="15" t="s">
        <v>13</v>
      </c>
    </row>
    <row r="4" spans="1:10">
      <c r="A4" s="9"/>
      <c r="B4" s="6" t="s">
        <v>14</v>
      </c>
      <c r="C4" s="5" t="s">
        <v>15</v>
      </c>
      <c r="D4" s="4">
        <v>196</v>
      </c>
      <c r="E4" s="4">
        <v>21564.03</v>
      </c>
      <c r="F4" s="4">
        <v>6.83</v>
      </c>
      <c r="G4" s="4">
        <v>38.83</v>
      </c>
      <c r="H4" s="4">
        <v>101.38</v>
      </c>
      <c r="I4" s="4">
        <v>-0.12</v>
      </c>
      <c r="J4" s="16" t="s">
        <v>16</v>
      </c>
    </row>
    <row r="5" spans="1:10">
      <c r="A5" s="9"/>
      <c r="B5" s="6" t="s">
        <v>17</v>
      </c>
      <c r="C5" s="5" t="s">
        <v>18</v>
      </c>
      <c r="D5" s="4">
        <v>184</v>
      </c>
      <c r="E5" s="4">
        <v>20533.31</v>
      </c>
      <c r="F5" s="4">
        <v>6.17</v>
      </c>
      <c r="G5" s="4">
        <v>74.08</v>
      </c>
      <c r="H5" s="4">
        <v>87.34</v>
      </c>
      <c r="I5" s="4">
        <v>-0.482</v>
      </c>
      <c r="J5" s="16" t="s">
        <v>19</v>
      </c>
    </row>
    <row r="6" spans="1:10">
      <c r="A6" s="9"/>
      <c r="B6" s="6" t="s">
        <v>20</v>
      </c>
      <c r="C6" s="5" t="s">
        <v>21</v>
      </c>
      <c r="D6" s="4">
        <v>175</v>
      </c>
      <c r="E6" s="4">
        <v>19578.07</v>
      </c>
      <c r="F6" s="4">
        <v>5.77</v>
      </c>
      <c r="G6" s="4">
        <v>74.88</v>
      </c>
      <c r="H6" s="4">
        <v>80.63</v>
      </c>
      <c r="I6" s="4">
        <v>-0.603</v>
      </c>
      <c r="J6" s="15" t="s">
        <v>22</v>
      </c>
    </row>
    <row r="7" spans="1:10">
      <c r="A7" s="9"/>
      <c r="B7" s="6" t="s">
        <v>23</v>
      </c>
      <c r="C7" s="5" t="s">
        <v>24</v>
      </c>
      <c r="D7" s="4">
        <v>159</v>
      </c>
      <c r="E7" s="4">
        <v>17709.05</v>
      </c>
      <c r="F7" s="4">
        <v>5.58</v>
      </c>
      <c r="G7" s="4">
        <v>60.84</v>
      </c>
      <c r="H7" s="4">
        <v>86.35</v>
      </c>
      <c r="I7" s="4">
        <v>-0.455</v>
      </c>
      <c r="J7" s="15" t="s">
        <v>25</v>
      </c>
    </row>
    <row r="8" spans="1:10">
      <c r="A8" s="9"/>
      <c r="B8" s="6" t="s">
        <v>26</v>
      </c>
      <c r="C8" s="5" t="s">
        <v>27</v>
      </c>
      <c r="D8" s="4">
        <v>156</v>
      </c>
      <c r="E8" s="4">
        <v>17455.81</v>
      </c>
      <c r="F8" s="4">
        <v>5.58</v>
      </c>
      <c r="G8" s="4">
        <v>62.76</v>
      </c>
      <c r="H8" s="4">
        <v>82.95</v>
      </c>
      <c r="I8" s="4">
        <v>-0.477</v>
      </c>
      <c r="J8" s="15" t="s">
        <v>28</v>
      </c>
    </row>
    <row r="9" spans="1:10">
      <c r="A9" s="9"/>
      <c r="B9" s="6" t="s">
        <v>29</v>
      </c>
      <c r="C9" s="5" t="s">
        <v>30</v>
      </c>
      <c r="D9" s="4">
        <v>159</v>
      </c>
      <c r="E9" s="4">
        <v>17779.24</v>
      </c>
      <c r="F9" s="4">
        <v>5.82</v>
      </c>
      <c r="G9" s="4">
        <v>69.38</v>
      </c>
      <c r="H9" s="4">
        <v>86.35</v>
      </c>
      <c r="I9" s="4">
        <v>-0.447</v>
      </c>
      <c r="J9" s="15" t="s">
        <v>28</v>
      </c>
    </row>
    <row r="10" spans="1:10">
      <c r="A10" s="9"/>
      <c r="B10" s="6" t="s">
        <v>31</v>
      </c>
      <c r="C10" s="5" t="s">
        <v>32</v>
      </c>
      <c r="D10" s="4">
        <v>204</v>
      </c>
      <c r="E10" s="4">
        <v>22645.88</v>
      </c>
      <c r="F10" s="4">
        <v>5.55</v>
      </c>
      <c r="G10" s="4">
        <v>58.1</v>
      </c>
      <c r="H10" s="4">
        <v>94.07</v>
      </c>
      <c r="I10" s="4">
        <v>-0.427</v>
      </c>
      <c r="J10" s="15" t="s">
        <v>33</v>
      </c>
    </row>
    <row r="11" spans="1:10">
      <c r="A11" s="9"/>
      <c r="B11" s="6" t="s">
        <v>34</v>
      </c>
      <c r="C11" s="5" t="s">
        <v>35</v>
      </c>
      <c r="D11" s="4">
        <v>136</v>
      </c>
      <c r="E11" s="4">
        <v>15455.04</v>
      </c>
      <c r="F11" s="4">
        <v>6.82</v>
      </c>
      <c r="G11" s="4">
        <v>38.44</v>
      </c>
      <c r="H11" s="4">
        <v>85.22</v>
      </c>
      <c r="I11" s="4">
        <v>-0.19</v>
      </c>
      <c r="J11" s="15" t="s">
        <v>36</v>
      </c>
    </row>
    <row r="12" spans="1:10">
      <c r="A12" s="9"/>
      <c r="B12" s="6" t="s">
        <v>37</v>
      </c>
      <c r="C12" s="5" t="s">
        <v>38</v>
      </c>
      <c r="D12" s="4">
        <v>103</v>
      </c>
      <c r="E12" s="4">
        <v>11531.59</v>
      </c>
      <c r="F12" s="4">
        <v>9.69</v>
      </c>
      <c r="G12" s="4">
        <v>42.99</v>
      </c>
      <c r="H12" s="4">
        <v>103.01</v>
      </c>
      <c r="I12" s="4">
        <v>-0.297</v>
      </c>
      <c r="J12" s="15" t="s">
        <v>39</v>
      </c>
    </row>
    <row r="13" spans="1:10">
      <c r="A13" s="9"/>
      <c r="B13" s="6" t="s">
        <v>40</v>
      </c>
      <c r="C13" s="5" t="s">
        <v>41</v>
      </c>
      <c r="D13" s="4">
        <v>103</v>
      </c>
      <c r="E13" s="4">
        <v>11503.54</v>
      </c>
      <c r="F13" s="4">
        <v>9.69</v>
      </c>
      <c r="G13" s="4">
        <v>42.99</v>
      </c>
      <c r="H13" s="4">
        <v>101.17</v>
      </c>
      <c r="I13" s="4">
        <v>-0.32</v>
      </c>
      <c r="J13" s="15" t="s">
        <v>42</v>
      </c>
    </row>
    <row r="14" spans="1:10">
      <c r="A14" s="9"/>
      <c r="B14" s="6" t="s">
        <v>43</v>
      </c>
      <c r="C14" s="5" t="s">
        <v>44</v>
      </c>
      <c r="D14" s="4">
        <v>103</v>
      </c>
      <c r="E14" s="4">
        <v>11503.54</v>
      </c>
      <c r="F14" s="4">
        <v>9.69</v>
      </c>
      <c r="G14" s="4">
        <v>42.99</v>
      </c>
      <c r="H14" s="4">
        <v>101.17</v>
      </c>
      <c r="I14" s="4">
        <v>-0.32</v>
      </c>
      <c r="J14" s="15" t="s">
        <v>42</v>
      </c>
    </row>
    <row r="15" spans="1:10">
      <c r="A15" s="9"/>
      <c r="B15" s="6" t="s">
        <v>45</v>
      </c>
      <c r="C15" s="5" t="s">
        <v>46</v>
      </c>
      <c r="D15" s="4">
        <v>132</v>
      </c>
      <c r="E15" s="4">
        <v>14999.81</v>
      </c>
      <c r="F15" s="4">
        <v>5.05</v>
      </c>
      <c r="G15" s="4">
        <v>79.31</v>
      </c>
      <c r="H15" s="4">
        <v>82.58</v>
      </c>
      <c r="I15" s="4">
        <v>-0.552</v>
      </c>
      <c r="J15" s="15" t="s">
        <v>47</v>
      </c>
    </row>
    <row r="16" spans="1:10">
      <c r="A16" s="9"/>
      <c r="B16" s="6" t="s">
        <v>48</v>
      </c>
      <c r="C16" s="5" t="s">
        <v>49</v>
      </c>
      <c r="D16" s="4">
        <v>121</v>
      </c>
      <c r="E16" s="4">
        <v>13313.67</v>
      </c>
      <c r="F16" s="4">
        <v>6.4</v>
      </c>
      <c r="G16" s="4">
        <v>38.73</v>
      </c>
      <c r="H16" s="4">
        <v>102.98</v>
      </c>
      <c r="I16" s="4">
        <v>0.143</v>
      </c>
      <c r="J16" s="15" t="s">
        <v>50</v>
      </c>
    </row>
    <row r="17" spans="1:10">
      <c r="A17" s="9"/>
      <c r="B17" s="6" t="s">
        <v>51</v>
      </c>
      <c r="C17" s="5" t="s">
        <v>52</v>
      </c>
      <c r="D17" s="4">
        <v>121</v>
      </c>
      <c r="E17" s="4">
        <v>13363.68</v>
      </c>
      <c r="F17" s="4">
        <v>6.03</v>
      </c>
      <c r="G17" s="4">
        <v>41.51</v>
      </c>
      <c r="H17" s="4">
        <v>105.37</v>
      </c>
      <c r="I17" s="4">
        <v>0.163</v>
      </c>
      <c r="J17" s="15" t="s">
        <v>53</v>
      </c>
    </row>
    <row r="18" spans="1:10">
      <c r="A18" s="9"/>
      <c r="B18" s="6" t="s">
        <v>54</v>
      </c>
      <c r="C18" s="5" t="s">
        <v>55</v>
      </c>
      <c r="D18" s="4">
        <v>118</v>
      </c>
      <c r="E18" s="4">
        <v>13050.38</v>
      </c>
      <c r="F18" s="4">
        <v>5.75</v>
      </c>
      <c r="G18" s="4">
        <v>47.02</v>
      </c>
      <c r="H18" s="4">
        <v>104.75</v>
      </c>
      <c r="I18" s="4">
        <v>0.186</v>
      </c>
      <c r="J18" s="6" t="s">
        <v>56</v>
      </c>
    </row>
    <row r="19" spans="1:10">
      <c r="A19" s="9"/>
      <c r="B19" s="6" t="s">
        <v>57</v>
      </c>
      <c r="C19" s="5" t="s">
        <v>58</v>
      </c>
      <c r="D19" s="4">
        <v>118</v>
      </c>
      <c r="E19" s="4">
        <v>13050.38</v>
      </c>
      <c r="F19" s="4">
        <v>5.75</v>
      </c>
      <c r="G19" s="4">
        <v>47.02</v>
      </c>
      <c r="H19" s="4">
        <v>104.75</v>
      </c>
      <c r="I19" s="4">
        <v>0.186</v>
      </c>
      <c r="J19" s="6" t="s">
        <v>56</v>
      </c>
    </row>
    <row r="20" spans="1:10">
      <c r="A20" s="10" t="s">
        <v>59</v>
      </c>
      <c r="B20" s="11" t="s">
        <v>60</v>
      </c>
      <c r="C20" s="3" t="s">
        <v>61</v>
      </c>
      <c r="D20" s="4">
        <v>538</v>
      </c>
      <c r="E20" s="4">
        <v>59678.52</v>
      </c>
      <c r="F20" s="4">
        <v>6.86</v>
      </c>
      <c r="G20" s="4">
        <v>46.07</v>
      </c>
      <c r="H20" s="4">
        <v>76.84</v>
      </c>
      <c r="I20" s="4">
        <v>-0.501</v>
      </c>
      <c r="J20" s="15" t="s">
        <v>62</v>
      </c>
    </row>
    <row r="21" spans="1:10">
      <c r="A21" s="10"/>
      <c r="B21" s="11" t="s">
        <v>63</v>
      </c>
      <c r="C21" s="3" t="s">
        <v>64</v>
      </c>
      <c r="D21" s="4">
        <v>548</v>
      </c>
      <c r="E21" s="4">
        <v>61032.23</v>
      </c>
      <c r="F21" s="4">
        <v>5.73</v>
      </c>
      <c r="G21" s="4">
        <v>44.03</v>
      </c>
      <c r="H21" s="4">
        <v>79.84</v>
      </c>
      <c r="I21" s="4">
        <v>-0.456</v>
      </c>
      <c r="J21" s="15" t="s">
        <v>65</v>
      </c>
    </row>
    <row r="22" spans="1:10">
      <c r="A22" s="10"/>
      <c r="B22" s="12" t="s">
        <v>66</v>
      </c>
      <c r="C22" s="3" t="s">
        <v>67</v>
      </c>
      <c r="D22" s="4">
        <v>548</v>
      </c>
      <c r="E22" s="4">
        <v>61108.43</v>
      </c>
      <c r="F22" s="4">
        <v>5.64</v>
      </c>
      <c r="G22" s="4">
        <v>42.15</v>
      </c>
      <c r="H22" s="4">
        <v>79.67</v>
      </c>
      <c r="I22" s="4">
        <v>-0.43</v>
      </c>
      <c r="J22" s="15" t="s">
        <v>65</v>
      </c>
    </row>
    <row r="23" spans="1:10">
      <c r="A23" s="10"/>
      <c r="B23" s="11" t="s">
        <v>68</v>
      </c>
      <c r="C23" s="3" t="s">
        <v>69</v>
      </c>
      <c r="D23" s="4">
        <v>570</v>
      </c>
      <c r="E23" s="4">
        <v>62880.16</v>
      </c>
      <c r="F23" s="4">
        <v>5.51</v>
      </c>
      <c r="G23" s="4">
        <v>52.39</v>
      </c>
      <c r="H23" s="4">
        <v>75.93</v>
      </c>
      <c r="I23" s="4">
        <v>-0.46</v>
      </c>
      <c r="J23" s="15" t="s">
        <v>70</v>
      </c>
    </row>
    <row r="24" spans="1:10">
      <c r="A24" s="10"/>
      <c r="B24" s="12" t="s">
        <v>71</v>
      </c>
      <c r="C24" s="3" t="s">
        <v>72</v>
      </c>
      <c r="D24" s="4">
        <v>756</v>
      </c>
      <c r="E24" s="4">
        <v>82259.72</v>
      </c>
      <c r="F24" s="4">
        <v>6.37</v>
      </c>
      <c r="G24" s="4">
        <v>46.42</v>
      </c>
      <c r="H24" s="4">
        <v>79.56</v>
      </c>
      <c r="I24" s="4">
        <v>-0.433</v>
      </c>
      <c r="J24" s="15" t="s">
        <v>73</v>
      </c>
    </row>
    <row r="25" spans="1:10">
      <c r="A25" s="10"/>
      <c r="B25" s="12" t="s">
        <v>74</v>
      </c>
      <c r="C25" s="3" t="s">
        <v>75</v>
      </c>
      <c r="D25" s="4">
        <v>829</v>
      </c>
      <c r="E25" s="4">
        <v>89837.6</v>
      </c>
      <c r="F25" s="4">
        <v>5.89</v>
      </c>
      <c r="G25" s="4">
        <v>52.27</v>
      </c>
      <c r="H25" s="4">
        <v>75.34</v>
      </c>
      <c r="I25" s="4">
        <v>-0.503</v>
      </c>
      <c r="J25" s="15" t="s">
        <v>76</v>
      </c>
    </row>
    <row r="26" spans="1:10">
      <c r="A26" s="10"/>
      <c r="B26" s="12" t="s">
        <v>77</v>
      </c>
      <c r="C26" s="3" t="s">
        <v>78</v>
      </c>
      <c r="D26" s="4">
        <v>483</v>
      </c>
      <c r="E26" s="4">
        <v>52356.06</v>
      </c>
      <c r="F26" s="4">
        <v>5.25</v>
      </c>
      <c r="G26" s="4">
        <v>39.06</v>
      </c>
      <c r="H26" s="4">
        <v>85.13</v>
      </c>
      <c r="I26" s="4">
        <v>-0.43</v>
      </c>
      <c r="J26" s="15" t="s">
        <v>79</v>
      </c>
    </row>
    <row r="27" spans="1:10">
      <c r="A27" s="10"/>
      <c r="B27" s="12" t="s">
        <v>80</v>
      </c>
      <c r="C27" s="3" t="s">
        <v>81</v>
      </c>
      <c r="D27" s="4">
        <v>678</v>
      </c>
      <c r="E27" s="4">
        <v>74734.62</v>
      </c>
      <c r="F27" s="4">
        <v>5.82</v>
      </c>
      <c r="G27" s="4">
        <v>50.8</v>
      </c>
      <c r="H27" s="4">
        <v>69.59</v>
      </c>
      <c r="I27" s="4">
        <v>-0.594</v>
      </c>
      <c r="J27" s="15" t="s">
        <v>82</v>
      </c>
    </row>
    <row r="28" spans="1:10">
      <c r="A28" s="10"/>
      <c r="B28" s="12" t="s">
        <v>83</v>
      </c>
      <c r="C28" s="3" t="s">
        <v>84</v>
      </c>
      <c r="D28" s="4">
        <v>737</v>
      </c>
      <c r="E28" s="4">
        <v>82290.62</v>
      </c>
      <c r="F28" s="4">
        <v>5.02</v>
      </c>
      <c r="G28" s="4">
        <v>47.43</v>
      </c>
      <c r="H28" s="4">
        <v>80.12</v>
      </c>
      <c r="I28" s="4">
        <v>-0.463</v>
      </c>
      <c r="J28" s="15" t="s">
        <v>85</v>
      </c>
    </row>
    <row r="29" spans="1:10">
      <c r="A29" s="10"/>
      <c r="B29" s="12" t="s">
        <v>86</v>
      </c>
      <c r="C29" s="3" t="s">
        <v>87</v>
      </c>
      <c r="D29" s="4">
        <v>132</v>
      </c>
      <c r="E29" s="4">
        <v>15342.22</v>
      </c>
      <c r="F29" s="4">
        <v>6.37</v>
      </c>
      <c r="G29" s="4">
        <v>39.73</v>
      </c>
      <c r="H29" s="4">
        <v>56.82</v>
      </c>
      <c r="I29" s="4">
        <v>-1.111</v>
      </c>
      <c r="J29" s="15" t="s">
        <v>88</v>
      </c>
    </row>
    <row r="30" spans="1:10">
      <c r="A30" s="10"/>
      <c r="B30" s="12" t="s">
        <v>89</v>
      </c>
      <c r="C30" s="3" t="s">
        <v>90</v>
      </c>
      <c r="D30" s="4">
        <v>154</v>
      </c>
      <c r="E30" s="4">
        <v>17636.88</v>
      </c>
      <c r="F30" s="4">
        <v>4.88</v>
      </c>
      <c r="G30" s="4">
        <v>37.44</v>
      </c>
      <c r="H30" s="4">
        <v>68.31</v>
      </c>
      <c r="I30" s="4">
        <v>-0.837</v>
      </c>
      <c r="J30" s="15" t="s">
        <v>91</v>
      </c>
    </row>
    <row r="31" spans="1:10">
      <c r="A31" s="10"/>
      <c r="B31" s="12" t="s">
        <v>92</v>
      </c>
      <c r="C31" s="3" t="s">
        <v>93</v>
      </c>
      <c r="D31" s="4">
        <v>100</v>
      </c>
      <c r="E31" s="4">
        <v>11335.98</v>
      </c>
      <c r="F31" s="4">
        <v>5.44</v>
      </c>
      <c r="G31" s="4">
        <v>48.31</v>
      </c>
      <c r="H31" s="4">
        <v>90.5</v>
      </c>
      <c r="I31" s="4">
        <v>-0.126</v>
      </c>
      <c r="J31" s="15" t="s">
        <v>94</v>
      </c>
    </row>
    <row r="32" spans="1:10">
      <c r="A32" s="10"/>
      <c r="B32" s="12" t="s">
        <v>95</v>
      </c>
      <c r="C32" s="3" t="s">
        <v>96</v>
      </c>
      <c r="D32" s="4">
        <v>106</v>
      </c>
      <c r="E32" s="4">
        <v>12084.71</v>
      </c>
      <c r="F32" s="4">
        <v>4.95</v>
      </c>
      <c r="G32" s="4">
        <v>55.69</v>
      </c>
      <c r="H32" s="4">
        <v>82.64</v>
      </c>
      <c r="I32" s="4">
        <v>-0.267</v>
      </c>
      <c r="J32" s="15" t="s">
        <v>97</v>
      </c>
    </row>
    <row r="33" spans="1:10">
      <c r="A33" s="10"/>
      <c r="B33" s="12" t="s">
        <v>98</v>
      </c>
      <c r="C33" s="3" t="s">
        <v>99</v>
      </c>
      <c r="D33" s="4">
        <v>109</v>
      </c>
      <c r="E33" s="4">
        <v>12470.21</v>
      </c>
      <c r="F33" s="4">
        <v>4.85</v>
      </c>
      <c r="G33" s="4">
        <v>51.18</v>
      </c>
      <c r="H33" s="4">
        <v>88.44</v>
      </c>
      <c r="I33" s="4">
        <v>-0.177</v>
      </c>
      <c r="J33" s="15" t="s">
        <v>100</v>
      </c>
    </row>
    <row r="34" spans="1:10">
      <c r="A34" s="10"/>
      <c r="B34" s="12" t="s">
        <v>101</v>
      </c>
      <c r="C34" s="3" t="s">
        <v>102</v>
      </c>
      <c r="D34" s="4">
        <v>109</v>
      </c>
      <c r="E34" s="4">
        <v>12523.3</v>
      </c>
      <c r="F34" s="4">
        <v>5.46</v>
      </c>
      <c r="G34" s="4">
        <v>54.44</v>
      </c>
      <c r="H34" s="4">
        <v>83.03</v>
      </c>
      <c r="I34" s="4">
        <v>-0.269</v>
      </c>
      <c r="J34" s="15" t="s">
        <v>103</v>
      </c>
    </row>
    <row r="35" spans="1:10">
      <c r="A35" s="10"/>
      <c r="B35" s="12" t="s">
        <v>104</v>
      </c>
      <c r="C35" s="3" t="s">
        <v>105</v>
      </c>
      <c r="D35" s="4">
        <v>109</v>
      </c>
      <c r="E35" s="4">
        <v>12537.28</v>
      </c>
      <c r="F35" s="4">
        <v>5.26</v>
      </c>
      <c r="G35" s="4">
        <v>56.2</v>
      </c>
      <c r="H35" s="4">
        <v>83.94</v>
      </c>
      <c r="I35" s="4">
        <v>-0.262</v>
      </c>
      <c r="J35" s="15" t="s">
        <v>106</v>
      </c>
    </row>
    <row r="36" spans="1:10">
      <c r="A36" s="13" t="s">
        <v>107</v>
      </c>
      <c r="B36" s="11" t="s">
        <v>108</v>
      </c>
      <c r="C36" s="3" t="s">
        <v>109</v>
      </c>
      <c r="D36" s="4">
        <v>951</v>
      </c>
      <c r="E36" s="4">
        <v>103126.94</v>
      </c>
      <c r="F36" s="4">
        <v>6.21</v>
      </c>
      <c r="G36" s="4">
        <v>41.74</v>
      </c>
      <c r="H36" s="4">
        <v>57.59</v>
      </c>
      <c r="I36" s="4">
        <v>-0.91</v>
      </c>
      <c r="J36" s="15" t="s">
        <v>110</v>
      </c>
    </row>
    <row r="37" spans="1:10">
      <c r="A37" s="13"/>
      <c r="B37" s="11" t="s">
        <v>111</v>
      </c>
      <c r="C37" s="3" t="s">
        <v>112</v>
      </c>
      <c r="D37" s="4">
        <v>581</v>
      </c>
      <c r="E37" s="4">
        <v>63734.47</v>
      </c>
      <c r="F37" s="4">
        <v>7.03</v>
      </c>
      <c r="G37" s="4">
        <v>53.33</v>
      </c>
      <c r="H37" s="4">
        <v>79.36</v>
      </c>
      <c r="I37" s="4">
        <v>-0.408</v>
      </c>
      <c r="J37" s="15" t="s">
        <v>113</v>
      </c>
    </row>
    <row r="38" spans="1:1">
      <c r="A38" s="14"/>
    </row>
  </sheetData>
  <sortState ref="A2:J37">
    <sortCondition ref="C2"/>
  </sortState>
  <mergeCells count="4">
    <mergeCell ref="D1:I1"/>
    <mergeCell ref="A3:A19"/>
    <mergeCell ref="A20:A35"/>
    <mergeCell ref="A36:A3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workbookViewId="0">
      <selection activeCell="G24" sqref="G24"/>
    </sheetView>
  </sheetViews>
  <sheetFormatPr defaultColWidth="8.88888888888889" defaultRowHeight="14.4" outlineLevelCol="3"/>
  <cols>
    <col min="2" max="2" width="40.3333333333333" customWidth="1"/>
    <col min="3" max="3" width="30.5555555555556" customWidth="1"/>
    <col min="4" max="4" width="10.6666666666667"/>
  </cols>
  <sheetData>
    <row r="1" ht="17.4" spans="1:3">
      <c r="A1" s="1" t="s">
        <v>2</v>
      </c>
      <c r="B1" s="2" t="s">
        <v>3</v>
      </c>
      <c r="C1" s="2" t="s">
        <v>4</v>
      </c>
    </row>
    <row r="2" ht="15.6" spans="1:4">
      <c r="A2" s="3" t="s">
        <v>93</v>
      </c>
      <c r="B2" s="4">
        <v>100</v>
      </c>
      <c r="C2" s="4">
        <v>11335.98</v>
      </c>
      <c r="D2">
        <f>C2*0.001</f>
        <v>11.33598</v>
      </c>
    </row>
    <row r="3" ht="15.6" spans="1:4">
      <c r="A3" s="5" t="s">
        <v>41</v>
      </c>
      <c r="B3" s="4">
        <v>103</v>
      </c>
      <c r="C3" s="4">
        <v>11503.54</v>
      </c>
      <c r="D3">
        <f t="shared" ref="D3:D36" si="0">C3*0.001</f>
        <v>11.50354</v>
      </c>
    </row>
    <row r="4" ht="15.6" spans="1:4">
      <c r="A4" s="5" t="s">
        <v>44</v>
      </c>
      <c r="B4" s="4">
        <v>103</v>
      </c>
      <c r="C4" s="4">
        <v>11503.54</v>
      </c>
      <c r="D4">
        <f t="shared" si="0"/>
        <v>11.50354</v>
      </c>
    </row>
    <row r="5" ht="15.6" spans="1:4">
      <c r="A5" s="5" t="s">
        <v>38</v>
      </c>
      <c r="B5" s="4">
        <v>103</v>
      </c>
      <c r="C5" s="4">
        <v>11531.59</v>
      </c>
      <c r="D5">
        <f t="shared" si="0"/>
        <v>11.53159</v>
      </c>
    </row>
    <row r="6" ht="15.6" spans="1:4">
      <c r="A6" s="3" t="s">
        <v>96</v>
      </c>
      <c r="B6" s="4">
        <v>106</v>
      </c>
      <c r="C6" s="4">
        <v>12084.71</v>
      </c>
      <c r="D6">
        <f t="shared" si="0"/>
        <v>12.08471</v>
      </c>
    </row>
    <row r="7" ht="15.6" spans="1:4">
      <c r="A7" s="3" t="s">
        <v>99</v>
      </c>
      <c r="B7" s="4">
        <v>109</v>
      </c>
      <c r="C7" s="4">
        <v>12470.21</v>
      </c>
      <c r="D7">
        <f t="shared" si="0"/>
        <v>12.47021</v>
      </c>
    </row>
    <row r="8" ht="15.6" spans="1:4">
      <c r="A8" s="3" t="s">
        <v>102</v>
      </c>
      <c r="B8" s="4">
        <v>109</v>
      </c>
      <c r="C8" s="4">
        <v>12523.3</v>
      </c>
      <c r="D8">
        <f t="shared" si="0"/>
        <v>12.5233</v>
      </c>
    </row>
    <row r="9" ht="15.6" spans="1:4">
      <c r="A9" s="3" t="s">
        <v>105</v>
      </c>
      <c r="B9" s="4">
        <v>109</v>
      </c>
      <c r="C9" s="4">
        <v>12537.28</v>
      </c>
      <c r="D9">
        <f t="shared" si="0"/>
        <v>12.53728</v>
      </c>
    </row>
    <row r="10" ht="15.6" spans="1:4">
      <c r="A10" s="5" t="s">
        <v>55</v>
      </c>
      <c r="B10" s="4">
        <v>118</v>
      </c>
      <c r="C10" s="4">
        <v>13050.38</v>
      </c>
      <c r="D10">
        <f t="shared" si="0"/>
        <v>13.05038</v>
      </c>
    </row>
    <row r="11" ht="15.6" spans="1:4">
      <c r="A11" s="5" t="s">
        <v>58</v>
      </c>
      <c r="B11" s="4">
        <v>118</v>
      </c>
      <c r="C11" s="4">
        <v>13050.38</v>
      </c>
      <c r="D11">
        <f t="shared" si="0"/>
        <v>13.05038</v>
      </c>
    </row>
    <row r="12" ht="15.6" spans="1:4">
      <c r="A12" s="5" t="s">
        <v>49</v>
      </c>
      <c r="B12" s="4">
        <v>121</v>
      </c>
      <c r="C12" s="4">
        <v>13313.67</v>
      </c>
      <c r="D12">
        <f t="shared" si="0"/>
        <v>13.31367</v>
      </c>
    </row>
    <row r="13" ht="15.6" spans="1:4">
      <c r="A13" s="5" t="s">
        <v>52</v>
      </c>
      <c r="B13" s="4">
        <v>121</v>
      </c>
      <c r="C13" s="4">
        <v>13363.68</v>
      </c>
      <c r="D13">
        <f t="shared" si="0"/>
        <v>13.36368</v>
      </c>
    </row>
    <row r="14" ht="15.6" spans="1:4">
      <c r="A14" s="5" t="s">
        <v>46</v>
      </c>
      <c r="B14" s="4">
        <v>132</v>
      </c>
      <c r="C14" s="4">
        <v>14999.81</v>
      </c>
      <c r="D14">
        <f t="shared" si="0"/>
        <v>14.99981</v>
      </c>
    </row>
    <row r="15" ht="15.6" spans="1:4">
      <c r="A15" s="3" t="s">
        <v>87</v>
      </c>
      <c r="B15" s="4">
        <v>132</v>
      </c>
      <c r="C15" s="4">
        <v>15342.22</v>
      </c>
      <c r="D15">
        <f t="shared" si="0"/>
        <v>15.34222</v>
      </c>
    </row>
    <row r="16" ht="15.6" spans="1:4">
      <c r="A16" s="5" t="s">
        <v>35</v>
      </c>
      <c r="B16" s="4">
        <v>136</v>
      </c>
      <c r="C16" s="4">
        <v>15455.04</v>
      </c>
      <c r="D16">
        <f t="shared" si="0"/>
        <v>15.45504</v>
      </c>
    </row>
    <row r="17" ht="15.6" spans="1:4">
      <c r="A17" s="5" t="s">
        <v>27</v>
      </c>
      <c r="B17" s="4">
        <v>156</v>
      </c>
      <c r="C17" s="4">
        <v>17455.81</v>
      </c>
      <c r="D17">
        <f t="shared" si="0"/>
        <v>17.45581</v>
      </c>
    </row>
    <row r="18" ht="15.6" spans="1:4">
      <c r="A18" s="3" t="s">
        <v>90</v>
      </c>
      <c r="B18" s="4">
        <v>154</v>
      </c>
      <c r="C18" s="4">
        <v>17636.88</v>
      </c>
      <c r="D18">
        <f t="shared" si="0"/>
        <v>17.63688</v>
      </c>
    </row>
    <row r="19" ht="15.6" spans="1:4">
      <c r="A19" s="5" t="s">
        <v>24</v>
      </c>
      <c r="B19" s="4">
        <v>159</v>
      </c>
      <c r="C19" s="4">
        <v>17709.05</v>
      </c>
      <c r="D19">
        <f t="shared" si="0"/>
        <v>17.70905</v>
      </c>
    </row>
    <row r="20" ht="15.6" spans="1:4">
      <c r="A20" s="5" t="s">
        <v>30</v>
      </c>
      <c r="B20" s="4">
        <v>159</v>
      </c>
      <c r="C20" s="4">
        <v>17779.24</v>
      </c>
      <c r="D20">
        <f t="shared" si="0"/>
        <v>17.77924</v>
      </c>
    </row>
    <row r="21" ht="15.6" spans="1:4">
      <c r="A21" s="5" t="s">
        <v>21</v>
      </c>
      <c r="B21" s="4">
        <v>175</v>
      </c>
      <c r="C21" s="4">
        <v>19578.07</v>
      </c>
      <c r="D21">
        <f t="shared" si="0"/>
        <v>19.57807</v>
      </c>
    </row>
    <row r="22" ht="15.6" spans="1:4">
      <c r="A22" s="5" t="s">
        <v>18</v>
      </c>
      <c r="B22" s="4">
        <v>184</v>
      </c>
      <c r="C22" s="4">
        <v>20533.31</v>
      </c>
      <c r="D22">
        <f t="shared" si="0"/>
        <v>20.53331</v>
      </c>
    </row>
    <row r="23" ht="15.6" spans="1:4">
      <c r="A23" s="5" t="s">
        <v>15</v>
      </c>
      <c r="B23" s="4">
        <v>196</v>
      </c>
      <c r="C23" s="4">
        <v>21564.03</v>
      </c>
      <c r="D23">
        <f t="shared" si="0"/>
        <v>21.56403</v>
      </c>
    </row>
    <row r="24" ht="15.6" spans="1:4">
      <c r="A24" s="5" t="s">
        <v>12</v>
      </c>
      <c r="B24" s="4">
        <v>200</v>
      </c>
      <c r="C24" s="4">
        <v>22277.17</v>
      </c>
      <c r="D24">
        <f t="shared" si="0"/>
        <v>22.27717</v>
      </c>
    </row>
    <row r="25" ht="15.6" spans="1:4">
      <c r="A25" s="5" t="s">
        <v>32</v>
      </c>
      <c r="B25" s="4">
        <v>204</v>
      </c>
      <c r="C25" s="4">
        <v>22645.88</v>
      </c>
      <c r="D25">
        <f t="shared" si="0"/>
        <v>22.64588</v>
      </c>
    </row>
    <row r="26" ht="15.6" spans="1:4">
      <c r="A26" s="3" t="s">
        <v>78</v>
      </c>
      <c r="B26" s="4">
        <v>483</v>
      </c>
      <c r="C26" s="4">
        <v>52356.06</v>
      </c>
      <c r="D26">
        <f t="shared" si="0"/>
        <v>52.35606</v>
      </c>
    </row>
    <row r="27" ht="15.6" spans="1:4">
      <c r="A27" s="3" t="s">
        <v>61</v>
      </c>
      <c r="B27" s="4">
        <v>538</v>
      </c>
      <c r="C27" s="4">
        <v>59678.52</v>
      </c>
      <c r="D27">
        <f t="shared" si="0"/>
        <v>59.67852</v>
      </c>
    </row>
    <row r="28" ht="15.6" spans="1:4">
      <c r="A28" s="3" t="s">
        <v>64</v>
      </c>
      <c r="B28" s="4">
        <v>548</v>
      </c>
      <c r="C28" s="4">
        <v>61032.23</v>
      </c>
      <c r="D28">
        <f t="shared" si="0"/>
        <v>61.03223</v>
      </c>
    </row>
    <row r="29" ht="15.6" spans="1:4">
      <c r="A29" s="3" t="s">
        <v>67</v>
      </c>
      <c r="B29" s="4">
        <v>548</v>
      </c>
      <c r="C29" s="4">
        <v>61108.43</v>
      </c>
      <c r="D29">
        <f t="shared" si="0"/>
        <v>61.10843</v>
      </c>
    </row>
    <row r="30" ht="15.6" spans="1:4">
      <c r="A30" s="3" t="s">
        <v>69</v>
      </c>
      <c r="B30" s="4">
        <v>570</v>
      </c>
      <c r="C30" s="4">
        <v>62880.16</v>
      </c>
      <c r="D30">
        <f t="shared" si="0"/>
        <v>62.88016</v>
      </c>
    </row>
    <row r="31" ht="15.6" spans="1:4">
      <c r="A31" s="3" t="s">
        <v>112</v>
      </c>
      <c r="B31" s="4">
        <v>581</v>
      </c>
      <c r="C31" s="4">
        <v>63734.47</v>
      </c>
      <c r="D31">
        <f t="shared" si="0"/>
        <v>63.73447</v>
      </c>
    </row>
    <row r="32" ht="15.6" spans="1:4">
      <c r="A32" s="3" t="s">
        <v>81</v>
      </c>
      <c r="B32" s="4">
        <v>678</v>
      </c>
      <c r="C32" s="4">
        <v>74734.62</v>
      </c>
      <c r="D32">
        <f t="shared" si="0"/>
        <v>74.73462</v>
      </c>
    </row>
    <row r="33" ht="15.6" spans="1:4">
      <c r="A33" s="3" t="s">
        <v>72</v>
      </c>
      <c r="B33" s="4">
        <v>756</v>
      </c>
      <c r="C33" s="4">
        <v>82259.72</v>
      </c>
      <c r="D33">
        <f t="shared" si="0"/>
        <v>82.25972</v>
      </c>
    </row>
    <row r="34" ht="15.6" spans="1:4">
      <c r="A34" s="3" t="s">
        <v>84</v>
      </c>
      <c r="B34" s="4">
        <v>737</v>
      </c>
      <c r="C34" s="4">
        <v>82290.62</v>
      </c>
      <c r="D34">
        <f t="shared" si="0"/>
        <v>82.29062</v>
      </c>
    </row>
    <row r="35" ht="15.6" spans="1:4">
      <c r="A35" s="3" t="s">
        <v>75</v>
      </c>
      <c r="B35" s="4">
        <v>829</v>
      </c>
      <c r="C35" s="4">
        <v>89837.6</v>
      </c>
      <c r="D35">
        <f t="shared" si="0"/>
        <v>89.8376</v>
      </c>
    </row>
    <row r="36" ht="15.6" spans="1:4">
      <c r="A36" s="3" t="s">
        <v>109</v>
      </c>
      <c r="B36" s="4">
        <v>951</v>
      </c>
      <c r="C36" s="4">
        <v>103126.94</v>
      </c>
      <c r="D36">
        <f t="shared" si="0"/>
        <v>103.12694</v>
      </c>
    </row>
  </sheetData>
  <sortState ref="A2:C36">
    <sortCondition ref="C2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workbookViewId="0">
      <selection activeCell="D30" sqref="D30"/>
    </sheetView>
  </sheetViews>
  <sheetFormatPr defaultColWidth="8.88888888888889" defaultRowHeight="14.4" outlineLevelCol="3"/>
  <cols>
    <col min="3" max="3" width="11.7777777777778"/>
    <col min="4" max="4" width="33.5555555555556" customWidth="1"/>
  </cols>
  <sheetData>
    <row r="1" ht="17.4" spans="1:4">
      <c r="A1" s="1" t="s">
        <v>2</v>
      </c>
      <c r="B1" s="2" t="s">
        <v>3</v>
      </c>
      <c r="C1" s="2" t="s">
        <v>4</v>
      </c>
      <c r="D1" s="2" t="s">
        <v>5</v>
      </c>
    </row>
    <row r="2" ht="15.6" spans="1:4">
      <c r="A2" s="3" t="s">
        <v>99</v>
      </c>
      <c r="B2" s="4">
        <v>109</v>
      </c>
      <c r="C2" s="4">
        <v>12470.21</v>
      </c>
      <c r="D2" s="4">
        <v>4.85</v>
      </c>
    </row>
    <row r="3" ht="15.6" spans="1:4">
      <c r="A3" s="3" t="s">
        <v>90</v>
      </c>
      <c r="B3" s="4">
        <v>154</v>
      </c>
      <c r="C3" s="4">
        <v>17636.88</v>
      </c>
      <c r="D3" s="4">
        <v>4.88</v>
      </c>
    </row>
    <row r="4" ht="15.6" spans="1:4">
      <c r="A4" s="3" t="s">
        <v>96</v>
      </c>
      <c r="B4" s="4">
        <v>106</v>
      </c>
      <c r="C4" s="4">
        <v>12084.71</v>
      </c>
      <c r="D4" s="4">
        <v>4.95</v>
      </c>
    </row>
    <row r="5" ht="15.6" spans="1:4">
      <c r="A5" s="3" t="s">
        <v>84</v>
      </c>
      <c r="B5" s="4">
        <v>737</v>
      </c>
      <c r="C5" s="4">
        <v>82290.62</v>
      </c>
      <c r="D5" s="4">
        <v>5.02</v>
      </c>
    </row>
    <row r="6" ht="15.6" spans="1:4">
      <c r="A6" s="5" t="s">
        <v>46</v>
      </c>
      <c r="B6" s="4">
        <v>132</v>
      </c>
      <c r="C6" s="4">
        <v>14999.81</v>
      </c>
      <c r="D6" s="4">
        <v>5.05</v>
      </c>
    </row>
    <row r="7" ht="15.6" spans="1:4">
      <c r="A7" s="3" t="s">
        <v>78</v>
      </c>
      <c r="B7" s="4">
        <v>483</v>
      </c>
      <c r="C7" s="4">
        <v>52356.06</v>
      </c>
      <c r="D7" s="4">
        <v>5.25</v>
      </c>
    </row>
    <row r="8" ht="15.6" spans="1:4">
      <c r="A8" s="3" t="s">
        <v>105</v>
      </c>
      <c r="B8" s="4">
        <v>109</v>
      </c>
      <c r="C8" s="4">
        <v>12537.28</v>
      </c>
      <c r="D8" s="4">
        <v>5.26</v>
      </c>
    </row>
    <row r="9" ht="15.6" spans="1:4">
      <c r="A9" s="3" t="s">
        <v>93</v>
      </c>
      <c r="B9" s="4">
        <v>100</v>
      </c>
      <c r="C9" s="4">
        <v>11335.98</v>
      </c>
      <c r="D9" s="4">
        <v>5.44</v>
      </c>
    </row>
    <row r="10" ht="15.6" spans="1:4">
      <c r="A10" s="3" t="s">
        <v>102</v>
      </c>
      <c r="B10" s="4">
        <v>109</v>
      </c>
      <c r="C10" s="4">
        <v>12523.3</v>
      </c>
      <c r="D10" s="4">
        <v>5.46</v>
      </c>
    </row>
    <row r="11" ht="15.6" spans="1:4">
      <c r="A11" s="3" t="s">
        <v>69</v>
      </c>
      <c r="B11" s="4">
        <v>570</v>
      </c>
      <c r="C11" s="4">
        <v>62880.16</v>
      </c>
      <c r="D11" s="4">
        <v>5.51</v>
      </c>
    </row>
    <row r="12" ht="15.6" spans="1:4">
      <c r="A12" s="5" t="s">
        <v>32</v>
      </c>
      <c r="B12" s="4">
        <v>204</v>
      </c>
      <c r="C12" s="4">
        <v>22645.88</v>
      </c>
      <c r="D12" s="4">
        <v>5.55</v>
      </c>
    </row>
    <row r="13" ht="15.6" spans="1:4">
      <c r="A13" s="5" t="s">
        <v>24</v>
      </c>
      <c r="B13" s="4">
        <v>159</v>
      </c>
      <c r="C13" s="4">
        <v>17709.05</v>
      </c>
      <c r="D13" s="4">
        <v>5.58</v>
      </c>
    </row>
    <row r="14" ht="15.6" spans="1:4">
      <c r="A14" s="5" t="s">
        <v>27</v>
      </c>
      <c r="B14" s="4">
        <v>156</v>
      </c>
      <c r="C14" s="4">
        <v>17455.81</v>
      </c>
      <c r="D14" s="4">
        <v>5.58</v>
      </c>
    </row>
    <row r="15" ht="15.6" spans="1:4">
      <c r="A15" s="3" t="s">
        <v>67</v>
      </c>
      <c r="B15" s="4">
        <v>548</v>
      </c>
      <c r="C15" s="4">
        <v>61108.43</v>
      </c>
      <c r="D15" s="4">
        <v>5.64</v>
      </c>
    </row>
    <row r="16" ht="15.6" spans="1:4">
      <c r="A16" s="3" t="s">
        <v>64</v>
      </c>
      <c r="B16" s="4">
        <v>548</v>
      </c>
      <c r="C16" s="4">
        <v>61032.23</v>
      </c>
      <c r="D16" s="4">
        <v>5.73</v>
      </c>
    </row>
    <row r="17" ht="15.6" spans="1:4">
      <c r="A17" s="5" t="s">
        <v>55</v>
      </c>
      <c r="B17" s="4">
        <v>118</v>
      </c>
      <c r="C17" s="4">
        <v>13050.38</v>
      </c>
      <c r="D17" s="4">
        <v>5.75</v>
      </c>
    </row>
    <row r="18" ht="15.6" spans="1:4">
      <c r="A18" s="5" t="s">
        <v>58</v>
      </c>
      <c r="B18" s="4">
        <v>118</v>
      </c>
      <c r="C18" s="4">
        <v>13050.38</v>
      </c>
      <c r="D18" s="4">
        <v>5.75</v>
      </c>
    </row>
    <row r="19" ht="15.6" spans="1:4">
      <c r="A19" s="5" t="s">
        <v>21</v>
      </c>
      <c r="B19" s="4">
        <v>175</v>
      </c>
      <c r="C19" s="4">
        <v>19578.07</v>
      </c>
      <c r="D19" s="4">
        <v>5.77</v>
      </c>
    </row>
    <row r="20" ht="15.6" spans="1:4">
      <c r="A20" s="5" t="s">
        <v>30</v>
      </c>
      <c r="B20" s="4">
        <v>159</v>
      </c>
      <c r="C20" s="4">
        <v>17779.24</v>
      </c>
      <c r="D20" s="4">
        <v>5.82</v>
      </c>
    </row>
    <row r="21" ht="15.6" spans="1:4">
      <c r="A21" s="3" t="s">
        <v>81</v>
      </c>
      <c r="B21" s="4">
        <v>678</v>
      </c>
      <c r="C21" s="4">
        <v>74734.62</v>
      </c>
      <c r="D21" s="4">
        <v>5.82</v>
      </c>
    </row>
    <row r="22" ht="15.6" spans="1:4">
      <c r="A22" s="3" t="s">
        <v>75</v>
      </c>
      <c r="B22" s="4">
        <v>829</v>
      </c>
      <c r="C22" s="4">
        <v>89837.6</v>
      </c>
      <c r="D22" s="4">
        <v>5.89</v>
      </c>
    </row>
    <row r="23" ht="15.6" spans="1:4">
      <c r="A23" s="5" t="s">
        <v>52</v>
      </c>
      <c r="B23" s="4">
        <v>121</v>
      </c>
      <c r="C23" s="4">
        <v>13363.68</v>
      </c>
      <c r="D23" s="4">
        <v>6.03</v>
      </c>
    </row>
    <row r="24" ht="15.6" spans="1:4">
      <c r="A24" s="5" t="s">
        <v>18</v>
      </c>
      <c r="B24" s="4">
        <v>184</v>
      </c>
      <c r="C24" s="4">
        <v>20533.31</v>
      </c>
      <c r="D24" s="4">
        <v>6.17</v>
      </c>
    </row>
    <row r="25" ht="15.6" spans="1:4">
      <c r="A25" s="3" t="s">
        <v>109</v>
      </c>
      <c r="B25" s="4">
        <v>951</v>
      </c>
      <c r="C25" s="4">
        <v>103126.94</v>
      </c>
      <c r="D25" s="4">
        <v>6.21</v>
      </c>
    </row>
    <row r="26" ht="15.6" spans="1:4">
      <c r="A26" s="3" t="s">
        <v>72</v>
      </c>
      <c r="B26" s="4">
        <v>756</v>
      </c>
      <c r="C26" s="4">
        <v>82259.72</v>
      </c>
      <c r="D26" s="4">
        <v>6.37</v>
      </c>
    </row>
    <row r="27" ht="15.6" spans="1:4">
      <c r="A27" s="3" t="s">
        <v>87</v>
      </c>
      <c r="B27" s="4">
        <v>132</v>
      </c>
      <c r="C27" s="4">
        <v>15342.22</v>
      </c>
      <c r="D27" s="4">
        <v>6.37</v>
      </c>
    </row>
    <row r="28" ht="15.6" spans="1:4">
      <c r="A28" s="5" t="s">
        <v>49</v>
      </c>
      <c r="B28" s="4">
        <v>121</v>
      </c>
      <c r="C28" s="4">
        <v>13313.67</v>
      </c>
      <c r="D28" s="4">
        <v>6.4</v>
      </c>
    </row>
    <row r="29" ht="15.6" spans="1:4">
      <c r="A29" s="5" t="s">
        <v>35</v>
      </c>
      <c r="B29" s="4">
        <v>136</v>
      </c>
      <c r="C29" s="4">
        <v>15455.04</v>
      </c>
      <c r="D29" s="4">
        <v>6.82</v>
      </c>
    </row>
    <row r="30" ht="15.6" spans="1:4">
      <c r="A30" s="5" t="s">
        <v>15</v>
      </c>
      <c r="B30" s="4">
        <v>196</v>
      </c>
      <c r="C30" s="4">
        <v>21564.03</v>
      </c>
      <c r="D30" s="4">
        <v>6.83</v>
      </c>
    </row>
    <row r="31" ht="15.6" spans="1:4">
      <c r="A31" s="3" t="s">
        <v>61</v>
      </c>
      <c r="B31" s="4">
        <v>538</v>
      </c>
      <c r="C31" s="4">
        <v>59678.52</v>
      </c>
      <c r="D31" s="4">
        <v>6.86</v>
      </c>
    </row>
    <row r="32" ht="15.6" spans="1:4">
      <c r="A32" s="3" t="s">
        <v>112</v>
      </c>
      <c r="B32" s="4">
        <v>581</v>
      </c>
      <c r="C32" s="4">
        <v>63734.47</v>
      </c>
      <c r="D32" s="4">
        <v>7.03</v>
      </c>
    </row>
    <row r="33" ht="15.6" spans="1:4">
      <c r="A33" s="5" t="s">
        <v>12</v>
      </c>
      <c r="B33" s="4">
        <v>200</v>
      </c>
      <c r="C33" s="4">
        <v>22277.17</v>
      </c>
      <c r="D33" s="4">
        <v>8.52</v>
      </c>
    </row>
    <row r="34" ht="15.6" spans="1:4">
      <c r="A34" s="5" t="s">
        <v>38</v>
      </c>
      <c r="B34" s="4">
        <v>103</v>
      </c>
      <c r="C34" s="4">
        <v>11531.59</v>
      </c>
      <c r="D34" s="4">
        <v>9.69</v>
      </c>
    </row>
    <row r="35" ht="15.6" spans="1:4">
      <c r="A35" s="5" t="s">
        <v>41</v>
      </c>
      <c r="B35" s="4">
        <v>103</v>
      </c>
      <c r="C35" s="4">
        <v>11503.54</v>
      </c>
      <c r="D35" s="4">
        <v>9.69</v>
      </c>
    </row>
    <row r="36" ht="15.6" spans="1:4">
      <c r="A36" s="5" t="s">
        <v>44</v>
      </c>
      <c r="B36" s="4">
        <v>103</v>
      </c>
      <c r="C36" s="4">
        <v>11503.54</v>
      </c>
      <c r="D36" s="4">
        <v>9.69</v>
      </c>
    </row>
  </sheetData>
  <sortState ref="A2:D36">
    <sortCondition ref="D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ING</cp:lastModifiedBy>
  <dcterms:created xsi:type="dcterms:W3CDTF">2024-09-30T08:02:00Z</dcterms:created>
  <dcterms:modified xsi:type="dcterms:W3CDTF">2024-11-01T18:1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A6F399C90043CC84D5F46B0E598104_11</vt:lpwstr>
  </property>
  <property fmtid="{D5CDD505-2E9C-101B-9397-08002B2CF9AE}" pid="3" name="KSOProductBuildVer">
    <vt:lpwstr>2052-12.1.0.18608</vt:lpwstr>
  </property>
</Properties>
</file>